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" uniqueCount="141">
  <si>
    <t xml:space="preserve">Chromosomal end</t>
  </si>
  <si>
    <t xml:space="preserve">chromsosome/ contig</t>
  </si>
  <si>
    <t xml:space="preserve">Gene locus</t>
  </si>
  <si>
    <t xml:space="preserve">locus size (bp)</t>
  </si>
  <si>
    <t xml:space="preserve">Locus id</t>
  </si>
  <si>
    <t xml:space="preserve">Annotation in TryTripDB</t>
  </si>
  <si>
    <t xml:space="preserve">gene integrity</t>
  </si>
  <si>
    <t xml:space="preserve">Tel1</t>
  </si>
  <si>
    <t xml:space="preserve">TcChr9-P</t>
  </si>
  <si>
    <t xml:space="preserve">Tc00.1047053505997.174</t>
  </si>
  <si>
    <t xml:space="preserve">dispersed gene family protein 1 (DGF-1), putative</t>
  </si>
  <si>
    <t xml:space="preserve">complete</t>
  </si>
  <si>
    <t xml:space="preserve">Tel2</t>
  </si>
  <si>
    <t xml:space="preserve">TcChr11-S</t>
  </si>
  <si>
    <t xml:space="preserve">Tc00.1047053510307.330</t>
  </si>
  <si>
    <t xml:space="preserve"> dispersed gene family protein 1 (DGF-1), putative</t>
  </si>
  <si>
    <t xml:space="preserve">Tc00.1047053504887.10</t>
  </si>
  <si>
    <t xml:space="preserve">incomplete</t>
  </si>
  <si>
    <t xml:space="preserve">Tc00.1047053507243.9</t>
  </si>
  <si>
    <t xml:space="preserve">Tel3</t>
  </si>
  <si>
    <t xml:space="preserve">TcChr19-S</t>
  </si>
  <si>
    <t xml:space="preserve">Tc00.1047053510449.10</t>
  </si>
  <si>
    <t xml:space="preserve">Tc00.1047053510447.10</t>
  </si>
  <si>
    <t xml:space="preserve">Tc00.1047053508283.69</t>
  </si>
  <si>
    <t xml:space="preserve">Tc00.1047053508283.10</t>
  </si>
  <si>
    <t xml:space="preserve">Tc00.1047053508281.9</t>
  </si>
  <si>
    <t xml:space="preserve">Tc00.1047053466007.9</t>
  </si>
  <si>
    <t xml:space="preserve">Tc00.1047053505607.9</t>
  </si>
  <si>
    <t xml:space="preserve">Tc00.1047053510005.50</t>
  </si>
  <si>
    <t xml:space="preserve">Tc00.1047053506487.24</t>
  </si>
  <si>
    <t xml:space="preserve">Tel4</t>
  </si>
  <si>
    <t xml:space="preserve">TcChr22-P</t>
  </si>
  <si>
    <t xml:space="preserve">Tc00.1047053506323.10</t>
  </si>
  <si>
    <t xml:space="preserve">dispersed gene family protein 1 (DGF-1, pseudogene), putative</t>
  </si>
  <si>
    <t xml:space="preserve">Tc00.1047053505401.19</t>
  </si>
  <si>
    <t xml:space="preserve">Tc00.1047053505401.40</t>
  </si>
  <si>
    <t xml:space="preserve">Tc00.1047053507587.24</t>
  </si>
  <si>
    <t xml:space="preserve">Tc00.1047053508651.10</t>
  </si>
  <si>
    <t xml:space="preserve"> dispersed gene family protein 1 (DGF-1, pseudogene), putative</t>
  </si>
  <si>
    <t xml:space="preserve">Tel5</t>
  </si>
  <si>
    <t xml:space="preserve">TcChr25-P</t>
  </si>
  <si>
    <t xml:space="preserve">Tc00.1047053508629.10</t>
  </si>
  <si>
    <t xml:space="preserve">Tc00.1047053507203.9</t>
  </si>
  <si>
    <t xml:space="preserve">Tc00.1047053507201.9</t>
  </si>
  <si>
    <t xml:space="preserve">Tel6</t>
  </si>
  <si>
    <t xml:space="preserve">TcChr28-P</t>
  </si>
  <si>
    <t xml:space="preserve">Tc00.1047053507167.120</t>
  </si>
  <si>
    <t xml:space="preserve">Tc00.1047053507167.169</t>
  </si>
  <si>
    <t xml:space="preserve">Tc00.1047053509295.10</t>
  </si>
  <si>
    <t xml:space="preserve">Tc00.1047053509295.110</t>
  </si>
  <si>
    <t xml:space="preserve">Tc00.1047053509223.10</t>
  </si>
  <si>
    <t xml:space="preserve">Tc00.1047053398099.10</t>
  </si>
  <si>
    <t xml:space="preserve">Tc00.1047053510633.9</t>
  </si>
  <si>
    <t xml:space="preserve">Tc00.1047053504067.10</t>
  </si>
  <si>
    <t xml:space="preserve">Tc00.1047053483581.9</t>
  </si>
  <si>
    <t xml:space="preserve">dispersed gene family protein 1, DGF-1, putative</t>
  </si>
  <si>
    <t xml:space="preserve">Tc00.1047053508399.49</t>
  </si>
  <si>
    <t xml:space="preserve">Tel7</t>
  </si>
  <si>
    <t xml:space="preserve">TcChr38-S</t>
  </si>
  <si>
    <t xml:space="preserve">Tc00.1047053511469.110</t>
  </si>
  <si>
    <t xml:space="preserve">Tel8</t>
  </si>
  <si>
    <t xml:space="preserve">TcChr31-P</t>
  </si>
  <si>
    <t xml:space="preserve">Tc00.1047053506159.30</t>
  </si>
  <si>
    <t xml:space="preserve">Tc00.1047053504689.60</t>
  </si>
  <si>
    <t xml:space="preserve">Tel9</t>
  </si>
  <si>
    <t xml:space="preserve">TcChr35-S</t>
  </si>
  <si>
    <t xml:space="preserve">Tc00.1047053510913.10</t>
  </si>
  <si>
    <t xml:space="preserve">Tc00.1047053508607.30</t>
  </si>
  <si>
    <t xml:space="preserve">Tel12</t>
  </si>
  <si>
    <t xml:space="preserve">TcChr6-S</t>
  </si>
  <si>
    <t xml:space="preserve">Tc00.1047053506129.10</t>
  </si>
  <si>
    <t xml:space="preserve">Tc00.1047053506129.20</t>
  </si>
  <si>
    <t xml:space="preserve">Tel13</t>
  </si>
  <si>
    <t xml:space="preserve">TcChr26-P</t>
  </si>
  <si>
    <t xml:space="preserve">Tc00.1047053509875.20</t>
  </si>
  <si>
    <t xml:space="preserve">Tc00.1047053509875.160</t>
  </si>
  <si>
    <t xml:space="preserve">Tel14</t>
  </si>
  <si>
    <t xml:space="preserve">TcChr33-S</t>
  </si>
  <si>
    <t xml:space="preserve">Tc00.1047053511585.260</t>
  </si>
  <si>
    <t xml:space="preserve">Tel15</t>
  </si>
  <si>
    <t xml:space="preserve">TcChr34-S</t>
  </si>
  <si>
    <t xml:space="preserve">Tc00.1047053507875.90</t>
  </si>
  <si>
    <t xml:space="preserve">Tel16</t>
  </si>
  <si>
    <t xml:space="preserve">TcChr35-P</t>
  </si>
  <si>
    <t xml:space="preserve">Tc00.1047053508707.10</t>
  </si>
  <si>
    <t xml:space="preserve">Tel17</t>
  </si>
  <si>
    <t xml:space="preserve">TcChr37-S</t>
  </si>
  <si>
    <t xml:space="preserve">Tc00.1047053507611.199</t>
  </si>
  <si>
    <t xml:space="preserve">complete </t>
  </si>
  <si>
    <t xml:space="preserve">Tel18</t>
  </si>
  <si>
    <t xml:space="preserve">TcChr40-P</t>
  </si>
  <si>
    <t xml:space="preserve">Tc00.1047053506331.174</t>
  </si>
  <si>
    <t xml:space="preserve">Tel19</t>
  </si>
  <si>
    <t xml:space="preserve">TcChr17-S</t>
  </si>
  <si>
    <t xml:space="preserve">Tc00.1047053507975.40</t>
  </si>
  <si>
    <t xml:space="preserve">Tel20</t>
  </si>
  <si>
    <t xml:space="preserve">TcChr23-S</t>
  </si>
  <si>
    <t xml:space="preserve">Tc00.1047053509735.84</t>
  </si>
  <si>
    <t xml:space="preserve">Tc00.1047053419637.9</t>
  </si>
  <si>
    <t xml:space="preserve">Tc00.1047053509845.9</t>
  </si>
  <si>
    <t xml:space="preserve">Tel21</t>
  </si>
  <si>
    <t xml:space="preserve">TcChr25-S</t>
  </si>
  <si>
    <t xml:space="preserve">Tc00.1047053508559.29</t>
  </si>
  <si>
    <t xml:space="preserve">Tc00.1047053417203.9</t>
  </si>
  <si>
    <t xml:space="preserve">Tel22</t>
  </si>
  <si>
    <t xml:space="preserve">TcChr36-P</t>
  </si>
  <si>
    <t xml:space="preserve">Tc00.1047053506191.39</t>
  </si>
  <si>
    <t xml:space="preserve">Tel23</t>
  </si>
  <si>
    <t xml:space="preserve">TcChr39-P</t>
  </si>
  <si>
    <t xml:space="preserve">Tc00.1047053506241.19</t>
  </si>
  <si>
    <t xml:space="preserve">Tel33</t>
  </si>
  <si>
    <t xml:space="preserve">Tcruzi_8424</t>
  </si>
  <si>
    <t xml:space="preserve">Tc00.1047053510543.50</t>
  </si>
  <si>
    <t xml:space="preserve">Tel34</t>
  </si>
  <si>
    <t xml:space="preserve">Tc00.1047053507595.10</t>
  </si>
  <si>
    <t xml:space="preserve">Tc00.1047053506117.9</t>
  </si>
  <si>
    <t xml:space="preserve">Tc00.1047053507725.9</t>
  </si>
  <si>
    <t xml:space="preserve">Tc00.1047053507229.29</t>
  </si>
  <si>
    <t xml:space="preserve">Tc00.1047053507229.20</t>
  </si>
  <si>
    <t xml:space="preserve">Tel44</t>
  </si>
  <si>
    <t xml:space="preserve">Tcruzi_6797</t>
  </si>
  <si>
    <t xml:space="preserve">Tc00.1047053506063.59</t>
  </si>
  <si>
    <t xml:space="preserve">Tel45</t>
  </si>
  <si>
    <t xml:space="preserve">TcChr40-S</t>
  </si>
  <si>
    <t xml:space="preserve">Tc00.1047053507625.60</t>
  </si>
  <si>
    <t xml:space="preserve">Tel 46</t>
  </si>
  <si>
    <t xml:space="preserve">TcChr19-P</t>
  </si>
  <si>
    <t xml:space="preserve">Tc00.1047053508967.20</t>
  </si>
  <si>
    <t xml:space="preserve">Tc00.1047053508969.20</t>
  </si>
  <si>
    <t xml:space="preserve">Tc00.1047053508969.40</t>
  </si>
  <si>
    <t xml:space="preserve">Tc00.1047053511391.24</t>
  </si>
  <si>
    <t xml:space="preserve">Tel 47</t>
  </si>
  <si>
    <t xml:space="preserve">TcChr21-S </t>
  </si>
  <si>
    <t xml:space="preserve">Tc00.1047053507445.9</t>
  </si>
  <si>
    <t xml:space="preserve">Tc00.1047053507477.10</t>
  </si>
  <si>
    <t xml:space="preserve">Tel 48</t>
  </si>
  <si>
    <t xml:space="preserve">TcChr27-S</t>
  </si>
  <si>
    <t xml:space="preserve">Tc00.1047053508039.50</t>
  </si>
  <si>
    <t xml:space="preserve">Tel 49</t>
  </si>
  <si>
    <t xml:space="preserve">Tc00.1047053505267.110</t>
  </si>
  <si>
    <t xml:space="preserve">Tc00.1047053509915.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13671875" defaultRowHeight="12" zeroHeight="false" outlineLevelRow="0" outlineLevelCol="0"/>
  <cols>
    <col collapsed="false" customWidth="true" hidden="false" outlineLevel="0" max="2" min="1" style="1" width="16.28"/>
    <col collapsed="false" customWidth="true" hidden="false" outlineLevel="0" max="3" min="3" style="1" width="12.99"/>
    <col collapsed="false" customWidth="false" hidden="false" outlineLevel="0" max="5" min="4" style="1" width="9.14"/>
    <col collapsed="false" customWidth="true" hidden="false" outlineLevel="0" max="6" min="6" style="1" width="19.14"/>
    <col collapsed="false" customWidth="true" hidden="false" outlineLevel="0" max="7" min="7" style="1" width="51.7"/>
    <col collapsed="false" customWidth="true" hidden="false" outlineLevel="0" max="8" min="8" style="1" width="22.14"/>
    <col collapsed="false" customWidth="true" hidden="false" outlineLevel="0" max="9" min="9" style="2" width="19.85"/>
    <col collapsed="false" customWidth="false" hidden="false" outlineLevel="0" max="257" min="10" style="1" width="9.14"/>
  </cols>
  <sheetData>
    <row r="1" customFormat="false" ht="36" hidden="false" customHeight="true" outlineLevel="0" collapsed="false">
      <c r="A1" s="3" t="s">
        <v>0</v>
      </c>
      <c r="B1" s="3" t="s">
        <v>1</v>
      </c>
      <c r="C1" s="4" t="s">
        <v>2</v>
      </c>
      <c r="D1" s="4"/>
      <c r="E1" s="3" t="s">
        <v>3</v>
      </c>
      <c r="F1" s="4" t="s">
        <v>4</v>
      </c>
      <c r="G1" s="3" t="s">
        <v>5</v>
      </c>
      <c r="H1" s="4" t="s">
        <v>6</v>
      </c>
      <c r="I1" s="1"/>
    </row>
    <row r="2" customFormat="false" ht="15" hidden="false" customHeight="true" outlineLevel="0" collapsed="false">
      <c r="A2" s="5" t="s">
        <v>7</v>
      </c>
      <c r="B2" s="6" t="s">
        <v>8</v>
      </c>
      <c r="C2" s="6" t="n">
        <v>43140</v>
      </c>
      <c r="D2" s="6" t="n">
        <v>53597</v>
      </c>
      <c r="E2" s="6" t="n">
        <f aca="false">D2-C2</f>
        <v>10457</v>
      </c>
      <c r="F2" s="6" t="s">
        <v>9</v>
      </c>
      <c r="G2" s="6" t="s">
        <v>10</v>
      </c>
      <c r="H2" s="7" t="s">
        <v>11</v>
      </c>
      <c r="I2" s="1"/>
    </row>
    <row r="3" customFormat="false" ht="15" hidden="false" customHeight="true" outlineLevel="0" collapsed="false">
      <c r="A3" s="8" t="s">
        <v>12</v>
      </c>
      <c r="B3" s="8" t="s">
        <v>13</v>
      </c>
      <c r="C3" s="8" t="n">
        <v>71676</v>
      </c>
      <c r="D3" s="8" t="n">
        <v>82139</v>
      </c>
      <c r="E3" s="8" t="n">
        <f aca="false">D3-C3</f>
        <v>10463</v>
      </c>
      <c r="F3" s="8" t="s">
        <v>14</v>
      </c>
      <c r="G3" s="8" t="s">
        <v>15</v>
      </c>
      <c r="H3" s="2" t="s">
        <v>11</v>
      </c>
      <c r="I3" s="1"/>
    </row>
    <row r="4" customFormat="false" ht="15" hidden="false" customHeight="true" outlineLevel="0" collapsed="false">
      <c r="A4" s="8" t="s">
        <v>12</v>
      </c>
      <c r="B4" s="8" t="s">
        <v>13</v>
      </c>
      <c r="C4" s="8" t="n">
        <v>105002</v>
      </c>
      <c r="D4" s="8" t="n">
        <v>108127</v>
      </c>
      <c r="E4" s="8" t="n">
        <f aca="false">D4-C4</f>
        <v>3125</v>
      </c>
      <c r="F4" s="8" t="s">
        <v>16</v>
      </c>
      <c r="G4" s="8" t="s">
        <v>15</v>
      </c>
      <c r="H4" s="9" t="s">
        <v>17</v>
      </c>
      <c r="I4" s="1"/>
    </row>
    <row r="5" customFormat="false" ht="15" hidden="false" customHeight="true" outlineLevel="0" collapsed="false">
      <c r="A5" s="10" t="s">
        <v>12</v>
      </c>
      <c r="B5" s="10" t="s">
        <v>13</v>
      </c>
      <c r="C5" s="10" t="n">
        <v>108228</v>
      </c>
      <c r="D5" s="10" t="n">
        <v>111348</v>
      </c>
      <c r="E5" s="10" t="n">
        <f aca="false">D5-C5</f>
        <v>3120</v>
      </c>
      <c r="F5" s="10" t="s">
        <v>18</v>
      </c>
      <c r="G5" s="10" t="s">
        <v>15</v>
      </c>
      <c r="H5" s="11" t="s">
        <v>11</v>
      </c>
      <c r="I5" s="1"/>
    </row>
    <row r="6" customFormat="false" ht="15" hidden="false" customHeight="true" outlineLevel="0" collapsed="false">
      <c r="A6" s="8" t="s">
        <v>19</v>
      </c>
      <c r="B6" s="8" t="s">
        <v>20</v>
      </c>
      <c r="C6" s="12" t="n">
        <v>628055</v>
      </c>
      <c r="D6" s="12" t="n">
        <v>638425</v>
      </c>
      <c r="E6" s="12" t="n">
        <f aca="false">D6-C6</f>
        <v>10370</v>
      </c>
      <c r="F6" s="12" t="s">
        <v>21</v>
      </c>
      <c r="G6" s="12" t="s">
        <v>10</v>
      </c>
      <c r="H6" s="2" t="s">
        <v>11</v>
      </c>
      <c r="I6" s="1"/>
    </row>
    <row r="7" customFormat="false" ht="15" hidden="false" customHeight="true" outlineLevel="0" collapsed="false">
      <c r="A7" s="8" t="s">
        <v>19</v>
      </c>
      <c r="B7" s="8" t="s">
        <v>20</v>
      </c>
      <c r="C7" s="12" t="n">
        <v>621664</v>
      </c>
      <c r="D7" s="12" t="n">
        <v>623307</v>
      </c>
      <c r="E7" s="12" t="n">
        <f aca="false">D7-C7</f>
        <v>1643</v>
      </c>
      <c r="F7" s="12" t="s">
        <v>22</v>
      </c>
      <c r="G7" s="12" t="s">
        <v>10</v>
      </c>
      <c r="H7" s="9" t="s">
        <v>17</v>
      </c>
      <c r="I7" s="1"/>
    </row>
    <row r="8" customFormat="false" ht="15" hidden="false" customHeight="true" outlineLevel="0" collapsed="false">
      <c r="A8" s="8" t="s">
        <v>19</v>
      </c>
      <c r="B8" s="8" t="s">
        <v>20</v>
      </c>
      <c r="C8" s="12" t="n">
        <v>613507</v>
      </c>
      <c r="D8" s="12" t="n">
        <v>621561</v>
      </c>
      <c r="E8" s="12" t="n">
        <f aca="false">D8-C8</f>
        <v>8054</v>
      </c>
      <c r="F8" s="12" t="s">
        <v>23</v>
      </c>
      <c r="G8" s="12" t="s">
        <v>10</v>
      </c>
      <c r="H8" s="2" t="s">
        <v>11</v>
      </c>
      <c r="I8" s="1"/>
    </row>
    <row r="9" customFormat="false" ht="15" hidden="false" customHeight="true" outlineLevel="0" collapsed="false">
      <c r="A9" s="8" t="s">
        <v>19</v>
      </c>
      <c r="B9" s="8" t="s">
        <v>20</v>
      </c>
      <c r="C9" s="12" t="n">
        <v>589443</v>
      </c>
      <c r="D9" s="12" t="n">
        <v>599807</v>
      </c>
      <c r="E9" s="12" t="n">
        <f aca="false">D9-C9</f>
        <v>10364</v>
      </c>
      <c r="F9" s="12" t="s">
        <v>24</v>
      </c>
      <c r="G9" s="12" t="s">
        <v>10</v>
      </c>
      <c r="H9" s="2" t="s">
        <v>11</v>
      </c>
      <c r="I9" s="1"/>
    </row>
    <row r="10" customFormat="false" ht="15" hidden="false" customHeight="true" outlineLevel="0" collapsed="false">
      <c r="A10" s="8" t="s">
        <v>19</v>
      </c>
      <c r="B10" s="8" t="s">
        <v>20</v>
      </c>
      <c r="C10" s="12" t="n">
        <v>586278</v>
      </c>
      <c r="D10" s="12" t="n">
        <v>588483</v>
      </c>
      <c r="E10" s="12" t="n">
        <f aca="false">D10-C10</f>
        <v>2205</v>
      </c>
      <c r="F10" s="12" t="s">
        <v>25</v>
      </c>
      <c r="G10" s="12" t="s">
        <v>10</v>
      </c>
      <c r="H10" s="2" t="s">
        <v>17</v>
      </c>
      <c r="I10" s="1"/>
    </row>
    <row r="11" customFormat="false" ht="15" hidden="false" customHeight="true" outlineLevel="0" collapsed="false">
      <c r="A11" s="8" t="s">
        <v>19</v>
      </c>
      <c r="B11" s="8" t="s">
        <v>20</v>
      </c>
      <c r="C11" s="12" t="n">
        <v>584570</v>
      </c>
      <c r="D11" s="12" t="n">
        <v>586174</v>
      </c>
      <c r="E11" s="12" t="n">
        <f aca="false">D11-C11</f>
        <v>1604</v>
      </c>
      <c r="F11" s="12" t="s">
        <v>26</v>
      </c>
      <c r="G11" s="12" t="s">
        <v>10</v>
      </c>
      <c r="H11" s="2" t="s">
        <v>17</v>
      </c>
      <c r="I11" s="1"/>
    </row>
    <row r="12" customFormat="false" ht="15" hidden="false" customHeight="true" outlineLevel="0" collapsed="false">
      <c r="A12" s="8" t="s">
        <v>19</v>
      </c>
      <c r="B12" s="8" t="s">
        <v>20</v>
      </c>
      <c r="C12" s="12" t="n">
        <v>574742</v>
      </c>
      <c r="D12" s="12" t="n">
        <v>579147</v>
      </c>
      <c r="E12" s="12" t="n">
        <f aca="false">D12-C12</f>
        <v>4405</v>
      </c>
      <c r="F12" s="12" t="s">
        <v>27</v>
      </c>
      <c r="G12" s="12" t="s">
        <v>15</v>
      </c>
      <c r="H12" s="2" t="s">
        <v>11</v>
      </c>
      <c r="I12" s="1"/>
    </row>
    <row r="13" customFormat="false" ht="15" hidden="false" customHeight="true" outlineLevel="0" collapsed="false">
      <c r="A13" s="8" t="s">
        <v>19</v>
      </c>
      <c r="B13" s="8" t="s">
        <v>20</v>
      </c>
      <c r="C13" s="12" t="n">
        <v>541838</v>
      </c>
      <c r="D13" s="12" t="n">
        <v>548110</v>
      </c>
      <c r="E13" s="12" t="n">
        <f aca="false">D13-C13</f>
        <v>6272</v>
      </c>
      <c r="F13" s="12" t="s">
        <v>28</v>
      </c>
      <c r="G13" s="12" t="s">
        <v>15</v>
      </c>
      <c r="H13" s="2" t="s">
        <v>17</v>
      </c>
      <c r="I13" s="1"/>
    </row>
    <row r="14" customFormat="false" ht="15" hidden="false" customHeight="true" outlineLevel="0" collapsed="false">
      <c r="A14" s="10" t="s">
        <v>19</v>
      </c>
      <c r="B14" s="10" t="s">
        <v>20</v>
      </c>
      <c r="C14" s="13" t="n">
        <v>531839</v>
      </c>
      <c r="D14" s="13" t="n">
        <v>536745</v>
      </c>
      <c r="E14" s="13" t="n">
        <f aca="false">D14-C14</f>
        <v>4906</v>
      </c>
      <c r="F14" s="13" t="s">
        <v>29</v>
      </c>
      <c r="G14" s="13" t="s">
        <v>15</v>
      </c>
      <c r="H14" s="11" t="s">
        <v>11</v>
      </c>
      <c r="I14" s="1"/>
    </row>
    <row r="15" customFormat="false" ht="15" hidden="false" customHeight="true" outlineLevel="0" collapsed="false">
      <c r="A15" s="8" t="s">
        <v>30</v>
      </c>
      <c r="B15" s="8" t="s">
        <v>31</v>
      </c>
      <c r="C15" s="12" t="n">
        <v>65872</v>
      </c>
      <c r="D15" s="12" t="n">
        <v>72456</v>
      </c>
      <c r="E15" s="12" t="n">
        <f aca="false">D15-C15</f>
        <v>6584</v>
      </c>
      <c r="F15" s="12" t="s">
        <v>32</v>
      </c>
      <c r="G15" s="12" t="s">
        <v>33</v>
      </c>
      <c r="H15" s="2" t="s">
        <v>17</v>
      </c>
      <c r="I15" s="1"/>
    </row>
    <row r="16" customFormat="false" ht="15" hidden="false" customHeight="true" outlineLevel="0" collapsed="false">
      <c r="A16" s="8" t="s">
        <v>30</v>
      </c>
      <c r="B16" s="8" t="s">
        <v>31</v>
      </c>
      <c r="C16" s="12" t="n">
        <v>72562</v>
      </c>
      <c r="D16" s="12" t="n">
        <v>77169</v>
      </c>
      <c r="E16" s="12" t="n">
        <f aca="false">D16-C16</f>
        <v>4607</v>
      </c>
      <c r="F16" s="12" t="s">
        <v>34</v>
      </c>
      <c r="G16" s="12" t="s">
        <v>15</v>
      </c>
      <c r="H16" s="2" t="s">
        <v>11</v>
      </c>
      <c r="I16" s="1"/>
    </row>
    <row r="17" customFormat="false" ht="15" hidden="false" customHeight="true" outlineLevel="0" collapsed="false">
      <c r="A17" s="8" t="s">
        <v>30</v>
      </c>
      <c r="B17" s="8" t="s">
        <v>31</v>
      </c>
      <c r="C17" s="12" t="n">
        <v>83468</v>
      </c>
      <c r="D17" s="12" t="n">
        <v>84157</v>
      </c>
      <c r="E17" s="12" t="n">
        <f aca="false">D17-C17</f>
        <v>689</v>
      </c>
      <c r="F17" s="12" t="s">
        <v>35</v>
      </c>
      <c r="G17" s="12" t="s">
        <v>15</v>
      </c>
      <c r="H17" s="2" t="s">
        <v>17</v>
      </c>
      <c r="I17" s="1"/>
    </row>
    <row r="18" customFormat="false" ht="15" hidden="false" customHeight="true" outlineLevel="0" collapsed="false">
      <c r="A18" s="8" t="s">
        <v>30</v>
      </c>
      <c r="B18" s="8" t="s">
        <v>31</v>
      </c>
      <c r="C18" s="12" t="n">
        <v>91272</v>
      </c>
      <c r="D18" s="12" t="n">
        <v>97751</v>
      </c>
      <c r="E18" s="12" t="n">
        <f aca="false">D18-C18</f>
        <v>6479</v>
      </c>
      <c r="F18" s="12" t="s">
        <v>36</v>
      </c>
      <c r="G18" s="12" t="s">
        <v>15</v>
      </c>
      <c r="H18" s="2" t="s">
        <v>11</v>
      </c>
      <c r="I18" s="1"/>
    </row>
    <row r="19" customFormat="false" ht="15" hidden="false" customHeight="true" outlineLevel="0" collapsed="false">
      <c r="A19" s="10" t="s">
        <v>30</v>
      </c>
      <c r="B19" s="10" t="s">
        <v>31</v>
      </c>
      <c r="C19" s="13" t="n">
        <v>107365</v>
      </c>
      <c r="D19" s="13" t="n">
        <v>108372</v>
      </c>
      <c r="E19" s="13" t="n">
        <f aca="false">D19-C19</f>
        <v>1007</v>
      </c>
      <c r="F19" s="13" t="s">
        <v>37</v>
      </c>
      <c r="G19" s="13" t="s">
        <v>38</v>
      </c>
      <c r="H19" s="11" t="s">
        <v>17</v>
      </c>
      <c r="I19" s="1"/>
    </row>
    <row r="20" customFormat="false" ht="15" hidden="false" customHeight="true" outlineLevel="0" collapsed="false">
      <c r="A20" s="8" t="s">
        <v>39</v>
      </c>
      <c r="B20" s="8" t="s">
        <v>40</v>
      </c>
      <c r="C20" s="12" t="n">
        <v>39092</v>
      </c>
      <c r="D20" s="12" t="n">
        <v>47514</v>
      </c>
      <c r="E20" s="12" t="n">
        <f aca="false">D20-C20</f>
        <v>8422</v>
      </c>
      <c r="F20" s="12" t="s">
        <v>41</v>
      </c>
      <c r="G20" s="12" t="s">
        <v>10</v>
      </c>
      <c r="H20" s="2" t="s">
        <v>17</v>
      </c>
      <c r="I20" s="1"/>
    </row>
    <row r="21" customFormat="false" ht="15" hidden="false" customHeight="true" outlineLevel="0" collapsed="false">
      <c r="A21" s="8" t="s">
        <v>39</v>
      </c>
      <c r="B21" s="8" t="s">
        <v>40</v>
      </c>
      <c r="C21" s="12" t="n">
        <v>47616</v>
      </c>
      <c r="D21" s="12" t="n">
        <v>49321</v>
      </c>
      <c r="E21" s="12" t="n">
        <f aca="false">D21-C21</f>
        <v>1705</v>
      </c>
      <c r="F21" s="12" t="s">
        <v>42</v>
      </c>
      <c r="G21" s="12" t="s">
        <v>15</v>
      </c>
      <c r="H21" s="2" t="s">
        <v>11</v>
      </c>
      <c r="I21" s="1"/>
    </row>
    <row r="22" customFormat="false" ht="15" hidden="false" customHeight="true" outlineLevel="0" collapsed="false">
      <c r="A22" s="10" t="s">
        <v>39</v>
      </c>
      <c r="B22" s="10" t="s">
        <v>40</v>
      </c>
      <c r="C22" s="13" t="n">
        <v>53591</v>
      </c>
      <c r="D22" s="13" t="n">
        <v>59093</v>
      </c>
      <c r="E22" s="13" t="n">
        <f aca="false">D22-C22</f>
        <v>5502</v>
      </c>
      <c r="F22" s="13" t="s">
        <v>43</v>
      </c>
      <c r="G22" s="13" t="s">
        <v>15</v>
      </c>
      <c r="H22" s="11" t="s">
        <v>17</v>
      </c>
      <c r="I22" s="1"/>
    </row>
    <row r="23" customFormat="false" ht="15" hidden="false" customHeight="true" outlineLevel="0" collapsed="false">
      <c r="A23" s="8" t="s">
        <v>44</v>
      </c>
      <c r="B23" s="12" t="s">
        <v>45</v>
      </c>
      <c r="C23" s="14" t="n">
        <v>824891</v>
      </c>
      <c r="D23" s="15" t="n">
        <v>826483</v>
      </c>
      <c r="E23" s="12" t="n">
        <f aca="false">D23-C23</f>
        <v>1592</v>
      </c>
      <c r="F23" s="12" t="s">
        <v>46</v>
      </c>
      <c r="G23" s="12" t="s">
        <v>10</v>
      </c>
      <c r="H23" s="2" t="s">
        <v>11</v>
      </c>
      <c r="I23" s="1"/>
    </row>
    <row r="24" customFormat="false" ht="15" hidden="false" customHeight="true" outlineLevel="0" collapsed="false">
      <c r="A24" s="8" t="s">
        <v>44</v>
      </c>
      <c r="B24" s="12" t="s">
        <v>45</v>
      </c>
      <c r="C24" s="12" t="n">
        <v>805796</v>
      </c>
      <c r="D24" s="12" t="n">
        <v>816094</v>
      </c>
      <c r="E24" s="12" t="n">
        <f aca="false">D24-C24</f>
        <v>10298</v>
      </c>
      <c r="F24" s="12" t="s">
        <v>47</v>
      </c>
      <c r="G24" s="12" t="s">
        <v>10</v>
      </c>
      <c r="H24" s="2" t="s">
        <v>11</v>
      </c>
      <c r="I24" s="1"/>
    </row>
    <row r="25" customFormat="false" ht="15" hidden="false" customHeight="true" outlineLevel="0" collapsed="false">
      <c r="A25" s="8" t="s">
        <v>44</v>
      </c>
      <c r="B25" s="12" t="s">
        <v>45</v>
      </c>
      <c r="C25" s="12" t="n">
        <v>765552</v>
      </c>
      <c r="D25" s="12" t="n">
        <v>775910</v>
      </c>
      <c r="E25" s="12" t="n">
        <f aca="false">D25-C25</f>
        <v>10358</v>
      </c>
      <c r="F25" s="12" t="s">
        <v>48</v>
      </c>
      <c r="G25" s="12" t="s">
        <v>10</v>
      </c>
      <c r="H25" s="2" t="s">
        <v>11</v>
      </c>
      <c r="I25" s="1"/>
    </row>
    <row r="26" customFormat="false" ht="15" hidden="false" customHeight="true" outlineLevel="0" collapsed="false">
      <c r="A26" s="8" t="s">
        <v>44</v>
      </c>
      <c r="B26" s="12" t="s">
        <v>45</v>
      </c>
      <c r="C26" s="14" t="n">
        <v>743192</v>
      </c>
      <c r="D26" s="12" t="n">
        <v>743817</v>
      </c>
      <c r="E26" s="12" t="n">
        <f aca="false">D26-C26</f>
        <v>625</v>
      </c>
      <c r="F26" s="12" t="s">
        <v>49</v>
      </c>
      <c r="G26" s="12" t="s">
        <v>33</v>
      </c>
      <c r="H26" s="2" t="s">
        <v>17</v>
      </c>
      <c r="I26" s="1"/>
    </row>
    <row r="27" customFormat="false" ht="15" hidden="false" customHeight="true" outlineLevel="0" collapsed="false">
      <c r="A27" s="8" t="s">
        <v>44</v>
      </c>
      <c r="B27" s="12" t="s">
        <v>45</v>
      </c>
      <c r="C27" s="14" t="n">
        <v>714922</v>
      </c>
      <c r="D27" s="12" t="n">
        <v>723117</v>
      </c>
      <c r="E27" s="12" t="n">
        <f aca="false">D27-C27</f>
        <v>8195</v>
      </c>
      <c r="F27" s="12" t="s">
        <v>50</v>
      </c>
      <c r="G27" s="14" t="s">
        <v>33</v>
      </c>
      <c r="H27" s="2" t="s">
        <v>17</v>
      </c>
      <c r="I27" s="1"/>
    </row>
    <row r="28" customFormat="false" ht="15" hidden="false" customHeight="true" outlineLevel="0" collapsed="false">
      <c r="A28" s="8" t="s">
        <v>44</v>
      </c>
      <c r="B28" s="12" t="s">
        <v>45</v>
      </c>
      <c r="C28" s="8" t="n">
        <v>706910</v>
      </c>
      <c r="D28" s="8" t="n">
        <v>707848</v>
      </c>
      <c r="E28" s="12" t="n">
        <f aca="false">D28-C28</f>
        <v>938</v>
      </c>
      <c r="F28" s="8" t="s">
        <v>51</v>
      </c>
      <c r="G28" s="8" t="s">
        <v>33</v>
      </c>
      <c r="H28" s="2" t="s">
        <v>17</v>
      </c>
      <c r="I28" s="1"/>
    </row>
    <row r="29" customFormat="false" ht="15" hidden="false" customHeight="true" outlineLevel="0" collapsed="false">
      <c r="A29" s="8" t="s">
        <v>44</v>
      </c>
      <c r="B29" s="12" t="s">
        <v>45</v>
      </c>
      <c r="C29" s="8" t="n">
        <v>695948</v>
      </c>
      <c r="D29" s="8" t="n">
        <v>698479</v>
      </c>
      <c r="E29" s="12" t="n">
        <f aca="false">D29-C29</f>
        <v>2531</v>
      </c>
      <c r="F29" s="8" t="s">
        <v>52</v>
      </c>
      <c r="G29" s="8" t="s">
        <v>15</v>
      </c>
      <c r="H29" s="2" t="s">
        <v>11</v>
      </c>
      <c r="I29" s="1"/>
    </row>
    <row r="30" customFormat="false" ht="15" hidden="false" customHeight="true" outlineLevel="0" collapsed="false">
      <c r="A30" s="8" t="s">
        <v>44</v>
      </c>
      <c r="B30" s="12" t="s">
        <v>45</v>
      </c>
      <c r="C30" s="8" t="n">
        <v>683411</v>
      </c>
      <c r="D30" s="8" t="n">
        <v>685088</v>
      </c>
      <c r="E30" s="12" t="n">
        <f aca="false">D30-C30</f>
        <v>1677</v>
      </c>
      <c r="F30" s="8" t="s">
        <v>53</v>
      </c>
      <c r="G30" s="8" t="s">
        <v>15</v>
      </c>
      <c r="H30" s="2" t="s">
        <v>17</v>
      </c>
      <c r="I30" s="1"/>
    </row>
    <row r="31" customFormat="false" ht="15" hidden="false" customHeight="true" outlineLevel="0" collapsed="false">
      <c r="A31" s="8" t="s">
        <v>44</v>
      </c>
      <c r="B31" s="12" t="s">
        <v>45</v>
      </c>
      <c r="C31" s="8" t="n">
        <v>682218</v>
      </c>
      <c r="D31" s="8" t="n">
        <v>683310</v>
      </c>
      <c r="E31" s="12" t="n">
        <f aca="false">D31-C31</f>
        <v>1092</v>
      </c>
      <c r="F31" s="8" t="s">
        <v>54</v>
      </c>
      <c r="G31" s="8" t="s">
        <v>55</v>
      </c>
      <c r="H31" s="2" t="s">
        <v>17</v>
      </c>
      <c r="I31" s="1"/>
    </row>
    <row r="32" customFormat="false" ht="15" hidden="false" customHeight="true" outlineLevel="0" collapsed="false">
      <c r="A32" s="10" t="s">
        <v>44</v>
      </c>
      <c r="B32" s="13" t="s">
        <v>45</v>
      </c>
      <c r="C32" s="10" t="n">
        <v>675892</v>
      </c>
      <c r="D32" s="10" t="n">
        <v>682115</v>
      </c>
      <c r="E32" s="13" t="n">
        <f aca="false">D32-C32</f>
        <v>6223</v>
      </c>
      <c r="F32" s="10" t="s">
        <v>56</v>
      </c>
      <c r="G32" s="10" t="s">
        <v>55</v>
      </c>
      <c r="H32" s="11" t="s">
        <v>11</v>
      </c>
      <c r="I32" s="1"/>
    </row>
    <row r="33" customFormat="false" ht="15" hidden="false" customHeight="true" outlineLevel="0" collapsed="false">
      <c r="A33" s="10" t="s">
        <v>57</v>
      </c>
      <c r="B33" s="10" t="s">
        <v>58</v>
      </c>
      <c r="C33" s="13" t="n">
        <v>32260</v>
      </c>
      <c r="D33" s="13" t="n">
        <v>41799</v>
      </c>
      <c r="E33" s="13" t="n">
        <f aca="false">D33-C33</f>
        <v>9539</v>
      </c>
      <c r="F33" s="13" t="s">
        <v>59</v>
      </c>
      <c r="G33" s="13" t="s">
        <v>10</v>
      </c>
      <c r="H33" s="11" t="s">
        <v>11</v>
      </c>
      <c r="I33" s="1"/>
    </row>
    <row r="34" customFormat="false" ht="15" hidden="false" customHeight="true" outlineLevel="0" collapsed="false">
      <c r="A34" s="8" t="s">
        <v>60</v>
      </c>
      <c r="B34" s="8" t="s">
        <v>61</v>
      </c>
      <c r="C34" s="12" t="n">
        <v>898398</v>
      </c>
      <c r="D34" s="12" t="n">
        <v>908777</v>
      </c>
      <c r="E34" s="12" t="n">
        <f aca="false">D34-C34</f>
        <v>10379</v>
      </c>
      <c r="F34" s="12" t="s">
        <v>62</v>
      </c>
      <c r="G34" s="12" t="s">
        <v>10</v>
      </c>
      <c r="H34" s="2" t="s">
        <v>11</v>
      </c>
      <c r="I34" s="1"/>
    </row>
    <row r="35" customFormat="false" ht="15" hidden="false" customHeight="true" outlineLevel="0" collapsed="false">
      <c r="A35" s="10" t="s">
        <v>60</v>
      </c>
      <c r="B35" s="10" t="s">
        <v>61</v>
      </c>
      <c r="C35" s="13" t="n">
        <v>881293</v>
      </c>
      <c r="D35" s="13" t="n">
        <v>891588</v>
      </c>
      <c r="E35" s="13" t="n">
        <f aca="false">D35-C35</f>
        <v>10295</v>
      </c>
      <c r="F35" s="13" t="s">
        <v>63</v>
      </c>
      <c r="G35" s="13" t="s">
        <v>15</v>
      </c>
      <c r="H35" s="11" t="s">
        <v>11</v>
      </c>
      <c r="I35" s="1"/>
    </row>
    <row r="36" customFormat="false" ht="15" hidden="false" customHeight="true" outlineLevel="0" collapsed="false">
      <c r="A36" s="8" t="s">
        <v>64</v>
      </c>
      <c r="B36" s="12" t="s">
        <v>65</v>
      </c>
      <c r="C36" s="12" t="n">
        <v>1168695</v>
      </c>
      <c r="D36" s="12" t="n">
        <v>1174010</v>
      </c>
      <c r="E36" s="12" t="n">
        <f aca="false">D36-C36</f>
        <v>5315</v>
      </c>
      <c r="F36" s="12" t="s">
        <v>66</v>
      </c>
      <c r="G36" s="14" t="s">
        <v>15</v>
      </c>
      <c r="H36" s="2" t="s">
        <v>17</v>
      </c>
      <c r="I36" s="1"/>
    </row>
    <row r="37" customFormat="false" ht="15" hidden="false" customHeight="true" outlineLevel="0" collapsed="false">
      <c r="A37" s="10" t="s">
        <v>64</v>
      </c>
      <c r="B37" s="13" t="s">
        <v>65</v>
      </c>
      <c r="C37" s="13" t="n">
        <v>1137248</v>
      </c>
      <c r="D37" s="13" t="n">
        <v>1147531</v>
      </c>
      <c r="E37" s="13" t="n">
        <f aca="false">D37-C37</f>
        <v>10283</v>
      </c>
      <c r="F37" s="13" t="s">
        <v>67</v>
      </c>
      <c r="G37" s="16" t="s">
        <v>15</v>
      </c>
      <c r="H37" s="11" t="s">
        <v>11</v>
      </c>
      <c r="I37" s="1"/>
    </row>
    <row r="38" customFormat="false" ht="15" hidden="false" customHeight="true" outlineLevel="0" collapsed="false">
      <c r="A38" s="8" t="s">
        <v>68</v>
      </c>
      <c r="B38" s="12" t="s">
        <v>69</v>
      </c>
      <c r="C38" s="12" t="n">
        <v>373273</v>
      </c>
      <c r="D38" s="12" t="n">
        <v>375450</v>
      </c>
      <c r="E38" s="12" t="n">
        <f aca="false">D38-C38</f>
        <v>2177</v>
      </c>
      <c r="F38" s="12" t="s">
        <v>70</v>
      </c>
      <c r="G38" s="12" t="s">
        <v>33</v>
      </c>
      <c r="H38" s="2" t="s">
        <v>11</v>
      </c>
      <c r="I38" s="1"/>
    </row>
    <row r="39" customFormat="false" ht="15" hidden="false" customHeight="true" outlineLevel="0" collapsed="false">
      <c r="A39" s="10" t="s">
        <v>68</v>
      </c>
      <c r="B39" s="13" t="s">
        <v>69</v>
      </c>
      <c r="C39" s="13" t="n">
        <v>372113</v>
      </c>
      <c r="D39" s="13" t="n">
        <v>373042</v>
      </c>
      <c r="E39" s="13" t="n">
        <f aca="false">D39-C39</f>
        <v>929</v>
      </c>
      <c r="F39" s="13" t="s">
        <v>71</v>
      </c>
      <c r="G39" s="13" t="s">
        <v>33</v>
      </c>
      <c r="H39" s="11" t="s">
        <v>11</v>
      </c>
      <c r="I39" s="1"/>
    </row>
    <row r="40" customFormat="false" ht="15" hidden="false" customHeight="true" outlineLevel="0" collapsed="false">
      <c r="A40" s="8" t="s">
        <v>72</v>
      </c>
      <c r="B40" s="8" t="s">
        <v>73</v>
      </c>
      <c r="C40" s="12" t="n">
        <v>779670</v>
      </c>
      <c r="D40" s="12" t="n">
        <v>790004</v>
      </c>
      <c r="E40" s="12" t="n">
        <f aca="false">D40-C40</f>
        <v>10334</v>
      </c>
      <c r="F40" s="12" t="s">
        <v>74</v>
      </c>
      <c r="G40" s="12" t="s">
        <v>10</v>
      </c>
      <c r="H40" s="2" t="s">
        <v>11</v>
      </c>
      <c r="I40" s="1"/>
    </row>
    <row r="41" customFormat="false" ht="15" hidden="false" customHeight="true" outlineLevel="0" collapsed="false">
      <c r="A41" s="10" t="s">
        <v>72</v>
      </c>
      <c r="B41" s="10" t="s">
        <v>73</v>
      </c>
      <c r="C41" s="13" t="n">
        <v>735628</v>
      </c>
      <c r="D41" s="13" t="n">
        <v>746001</v>
      </c>
      <c r="E41" s="13" t="n">
        <f aca="false">D41-C41</f>
        <v>10373</v>
      </c>
      <c r="F41" s="13" t="s">
        <v>75</v>
      </c>
      <c r="G41" s="13" t="s">
        <v>10</v>
      </c>
      <c r="H41" s="11" t="s">
        <v>11</v>
      </c>
      <c r="I41" s="1"/>
    </row>
    <row r="42" customFormat="false" ht="15" hidden="false" customHeight="true" outlineLevel="0" collapsed="false">
      <c r="A42" s="10" t="s">
        <v>76</v>
      </c>
      <c r="B42" s="10" t="s">
        <v>77</v>
      </c>
      <c r="C42" s="13" t="n">
        <v>45235</v>
      </c>
      <c r="D42" s="13" t="n">
        <v>48747</v>
      </c>
      <c r="E42" s="13" t="n">
        <f aca="false">D42-C42</f>
        <v>3512</v>
      </c>
      <c r="F42" s="13" t="s">
        <v>78</v>
      </c>
      <c r="G42" s="13" t="s">
        <v>33</v>
      </c>
      <c r="H42" s="11" t="s">
        <v>17</v>
      </c>
      <c r="I42" s="1"/>
    </row>
    <row r="43" customFormat="false" ht="15" hidden="false" customHeight="true" outlineLevel="0" collapsed="false">
      <c r="A43" s="10" t="s">
        <v>79</v>
      </c>
      <c r="B43" s="10" t="s">
        <v>80</v>
      </c>
      <c r="C43" s="13" t="n">
        <v>30431</v>
      </c>
      <c r="D43" s="13" t="n">
        <v>40882</v>
      </c>
      <c r="E43" s="13" t="n">
        <f aca="false">D43-C43</f>
        <v>10451</v>
      </c>
      <c r="F43" s="13" t="s">
        <v>81</v>
      </c>
      <c r="G43" s="13" t="s">
        <v>33</v>
      </c>
      <c r="H43" s="11" t="s">
        <v>17</v>
      </c>
      <c r="I43" s="1"/>
    </row>
    <row r="44" customFormat="false" ht="15" hidden="false" customHeight="true" outlineLevel="0" collapsed="false">
      <c r="A44" s="10" t="s">
        <v>82</v>
      </c>
      <c r="B44" s="10" t="s">
        <v>83</v>
      </c>
      <c r="C44" s="10" t="n">
        <v>78604</v>
      </c>
      <c r="D44" s="10" t="n">
        <v>89016</v>
      </c>
      <c r="E44" s="13" t="n">
        <f aca="false">D44-C44</f>
        <v>10412</v>
      </c>
      <c r="F44" s="13" t="s">
        <v>84</v>
      </c>
      <c r="G44" s="10" t="s">
        <v>15</v>
      </c>
      <c r="H44" s="11" t="s">
        <v>11</v>
      </c>
      <c r="I44" s="1"/>
    </row>
    <row r="45" customFormat="false" ht="15" hidden="false" customHeight="true" outlineLevel="0" collapsed="false">
      <c r="A45" s="10" t="s">
        <v>85</v>
      </c>
      <c r="B45" s="13" t="s">
        <v>86</v>
      </c>
      <c r="C45" s="13" t="n">
        <v>60752</v>
      </c>
      <c r="D45" s="13" t="n">
        <v>71128</v>
      </c>
      <c r="E45" s="13" t="n">
        <f aca="false">D45-C45</f>
        <v>10376</v>
      </c>
      <c r="F45" s="13" t="s">
        <v>87</v>
      </c>
      <c r="G45" s="13" t="s">
        <v>10</v>
      </c>
      <c r="H45" s="11" t="s">
        <v>88</v>
      </c>
      <c r="I45" s="1"/>
    </row>
    <row r="46" customFormat="false" ht="15" hidden="false" customHeight="true" outlineLevel="0" collapsed="false">
      <c r="A46" s="10" t="s">
        <v>89</v>
      </c>
      <c r="B46" s="10" t="s">
        <v>90</v>
      </c>
      <c r="C46" s="13" t="n">
        <v>42064</v>
      </c>
      <c r="D46" s="13" t="n">
        <v>52443</v>
      </c>
      <c r="E46" s="13" t="n">
        <f aca="false">D46-C46</f>
        <v>10379</v>
      </c>
      <c r="F46" s="13" t="s">
        <v>91</v>
      </c>
      <c r="G46" s="13" t="s">
        <v>33</v>
      </c>
      <c r="H46" s="11" t="s">
        <v>17</v>
      </c>
      <c r="I46" s="1"/>
    </row>
    <row r="47" customFormat="false" ht="15" hidden="false" customHeight="true" outlineLevel="0" collapsed="false">
      <c r="A47" s="10" t="s">
        <v>92</v>
      </c>
      <c r="B47" s="10" t="s">
        <v>93</v>
      </c>
      <c r="C47" s="13" t="n">
        <v>625292</v>
      </c>
      <c r="D47" s="13" t="n">
        <v>635740</v>
      </c>
      <c r="E47" s="13" t="n">
        <f aca="false">D47-C47</f>
        <v>10448</v>
      </c>
      <c r="F47" s="13" t="s">
        <v>94</v>
      </c>
      <c r="G47" s="13" t="s">
        <v>10</v>
      </c>
      <c r="H47" s="11" t="s">
        <v>11</v>
      </c>
      <c r="I47" s="1"/>
    </row>
    <row r="48" customFormat="false" ht="15" hidden="false" customHeight="true" outlineLevel="0" collapsed="false">
      <c r="A48" s="8" t="s">
        <v>95</v>
      </c>
      <c r="B48" s="8" t="s">
        <v>96</v>
      </c>
      <c r="C48" s="12" t="n">
        <v>600223</v>
      </c>
      <c r="D48" s="12" t="n">
        <v>610602</v>
      </c>
      <c r="E48" s="12" t="n">
        <f aca="false">D48-C48</f>
        <v>10379</v>
      </c>
      <c r="F48" s="12" t="s">
        <v>97</v>
      </c>
      <c r="G48" s="12" t="s">
        <v>10</v>
      </c>
      <c r="H48" s="2" t="s">
        <v>88</v>
      </c>
      <c r="I48" s="1"/>
    </row>
    <row r="49" customFormat="false" ht="15" hidden="false" customHeight="true" outlineLevel="0" collapsed="false">
      <c r="A49" s="8" t="s">
        <v>95</v>
      </c>
      <c r="B49" s="8" t="s">
        <v>96</v>
      </c>
      <c r="C49" s="12" t="n">
        <v>563795</v>
      </c>
      <c r="D49" s="12" t="n">
        <v>565235</v>
      </c>
      <c r="E49" s="12" t="n">
        <f aca="false">D49-C49</f>
        <v>1440</v>
      </c>
      <c r="F49" s="12" t="s">
        <v>98</v>
      </c>
      <c r="G49" s="12" t="s">
        <v>15</v>
      </c>
      <c r="H49" s="2" t="s">
        <v>17</v>
      </c>
      <c r="I49" s="1"/>
    </row>
    <row r="50" customFormat="false" ht="15" hidden="false" customHeight="true" outlineLevel="0" collapsed="false">
      <c r="A50" s="10" t="s">
        <v>95</v>
      </c>
      <c r="B50" s="10" t="s">
        <v>96</v>
      </c>
      <c r="C50" s="13" t="n">
        <v>556752</v>
      </c>
      <c r="D50" s="13" t="n">
        <v>563694</v>
      </c>
      <c r="E50" s="13" t="n">
        <f aca="false">D50-C50</f>
        <v>6942</v>
      </c>
      <c r="F50" s="13" t="s">
        <v>99</v>
      </c>
      <c r="G50" s="13" t="s">
        <v>15</v>
      </c>
      <c r="H50" s="11" t="s">
        <v>17</v>
      </c>
      <c r="I50" s="1"/>
    </row>
    <row r="51" customFormat="false" ht="15" hidden="false" customHeight="true" outlineLevel="0" collapsed="false">
      <c r="A51" s="8" t="s">
        <v>100</v>
      </c>
      <c r="B51" s="8" t="s">
        <v>101</v>
      </c>
      <c r="C51" s="12" t="n">
        <v>675331</v>
      </c>
      <c r="D51" s="12" t="n">
        <v>685626</v>
      </c>
      <c r="E51" s="12" t="n">
        <f aca="false">D51-C51</f>
        <v>10295</v>
      </c>
      <c r="F51" s="12" t="s">
        <v>102</v>
      </c>
      <c r="G51" s="12" t="s">
        <v>10</v>
      </c>
      <c r="H51" s="2" t="s">
        <v>11</v>
      </c>
      <c r="I51" s="1"/>
    </row>
    <row r="52" customFormat="false" ht="15" hidden="false" customHeight="true" outlineLevel="0" collapsed="false">
      <c r="A52" s="10" t="s">
        <v>100</v>
      </c>
      <c r="B52" s="10" t="s">
        <v>101</v>
      </c>
      <c r="C52" s="13" t="n">
        <v>666509</v>
      </c>
      <c r="D52" s="13" t="n">
        <v>668580</v>
      </c>
      <c r="E52" s="13" t="n">
        <f aca="false">D52-C52</f>
        <v>2071</v>
      </c>
      <c r="F52" s="13" t="s">
        <v>103</v>
      </c>
      <c r="G52" s="13" t="s">
        <v>15</v>
      </c>
      <c r="H52" s="11" t="s">
        <v>17</v>
      </c>
      <c r="I52" s="1"/>
    </row>
    <row r="53" customFormat="false" ht="15" hidden="false" customHeight="true" outlineLevel="0" collapsed="false">
      <c r="A53" s="10" t="s">
        <v>104</v>
      </c>
      <c r="B53" s="10" t="s">
        <v>105</v>
      </c>
      <c r="C53" s="13" t="n">
        <v>1158920</v>
      </c>
      <c r="D53" s="13" t="n">
        <v>1169344</v>
      </c>
      <c r="E53" s="13" t="n">
        <f aca="false">D53-C53</f>
        <v>10424</v>
      </c>
      <c r="F53" s="13" t="s">
        <v>106</v>
      </c>
      <c r="G53" s="13" t="s">
        <v>10</v>
      </c>
      <c r="H53" s="11" t="s">
        <v>11</v>
      </c>
      <c r="I53" s="1"/>
    </row>
    <row r="54" customFormat="false" ht="15" hidden="false" customHeight="true" outlineLevel="0" collapsed="false">
      <c r="A54" s="10" t="s">
        <v>107</v>
      </c>
      <c r="B54" s="10" t="s">
        <v>108</v>
      </c>
      <c r="C54" s="13" t="n">
        <v>1838054</v>
      </c>
      <c r="D54" s="13" t="n">
        <v>1848415</v>
      </c>
      <c r="E54" s="13" t="n">
        <f aca="false">D54-C54</f>
        <v>10361</v>
      </c>
      <c r="F54" s="13" t="s">
        <v>109</v>
      </c>
      <c r="G54" s="13" t="s">
        <v>10</v>
      </c>
      <c r="H54" s="11" t="s">
        <v>11</v>
      </c>
      <c r="I54" s="1"/>
    </row>
    <row r="55" customFormat="false" ht="15" hidden="false" customHeight="true" outlineLevel="0" collapsed="false">
      <c r="A55" s="10" t="s">
        <v>110</v>
      </c>
      <c r="B55" s="13" t="s">
        <v>111</v>
      </c>
      <c r="C55" s="13" t="n">
        <v>8723</v>
      </c>
      <c r="D55" s="13" t="n">
        <v>10189</v>
      </c>
      <c r="E55" s="13" t="n">
        <f aca="false">D55-C55</f>
        <v>1466</v>
      </c>
      <c r="F55" s="13" t="s">
        <v>112</v>
      </c>
      <c r="G55" s="13" t="s">
        <v>10</v>
      </c>
      <c r="H55" s="11" t="s">
        <v>11</v>
      </c>
      <c r="I55" s="1"/>
    </row>
    <row r="56" customFormat="false" ht="15" hidden="false" customHeight="true" outlineLevel="0" collapsed="false">
      <c r="A56" s="8" t="s">
        <v>113</v>
      </c>
      <c r="B56" s="8" t="s">
        <v>101</v>
      </c>
      <c r="C56" s="12" t="n">
        <v>11421</v>
      </c>
      <c r="D56" s="12" t="n">
        <v>13256</v>
      </c>
      <c r="E56" s="12" t="n">
        <f aca="false">D56-C56</f>
        <v>1835</v>
      </c>
      <c r="F56" s="12" t="s">
        <v>114</v>
      </c>
      <c r="G56" s="12" t="s">
        <v>38</v>
      </c>
      <c r="H56" s="2" t="s">
        <v>17</v>
      </c>
      <c r="I56" s="1"/>
    </row>
    <row r="57" customFormat="false" ht="15" hidden="false" customHeight="true" outlineLevel="0" collapsed="false">
      <c r="A57" s="8" t="s">
        <v>113</v>
      </c>
      <c r="B57" s="8" t="s">
        <v>101</v>
      </c>
      <c r="C57" s="12" t="n">
        <v>13358</v>
      </c>
      <c r="D57" s="12" t="n">
        <v>18044</v>
      </c>
      <c r="E57" s="12" t="n">
        <f aca="false">D57-C57</f>
        <v>4686</v>
      </c>
      <c r="F57" s="12" t="s">
        <v>115</v>
      </c>
      <c r="G57" s="12" t="s">
        <v>15</v>
      </c>
      <c r="H57" s="2" t="s">
        <v>17</v>
      </c>
      <c r="I57" s="1"/>
    </row>
    <row r="58" customFormat="false" ht="15" hidden="false" customHeight="true" outlineLevel="0" collapsed="false">
      <c r="A58" s="8" t="s">
        <v>113</v>
      </c>
      <c r="B58" s="8" t="s">
        <v>101</v>
      </c>
      <c r="C58" s="12" t="n">
        <v>13358</v>
      </c>
      <c r="D58" s="12" t="n">
        <v>18045</v>
      </c>
      <c r="E58" s="12" t="n">
        <f aca="false">D58-C58</f>
        <v>4687</v>
      </c>
      <c r="F58" s="12" t="s">
        <v>116</v>
      </c>
      <c r="G58" s="12" t="s">
        <v>33</v>
      </c>
      <c r="H58" s="2" t="s">
        <v>17</v>
      </c>
      <c r="I58" s="1"/>
    </row>
    <row r="59" customFormat="false" ht="15" hidden="false" customHeight="true" outlineLevel="0" collapsed="false">
      <c r="A59" s="8" t="s">
        <v>113</v>
      </c>
      <c r="B59" s="8" t="s">
        <v>101</v>
      </c>
      <c r="C59" s="12" t="n">
        <v>18147</v>
      </c>
      <c r="D59" s="12" t="n">
        <v>19873</v>
      </c>
      <c r="E59" s="12" t="n">
        <f aca="false">D59-C59</f>
        <v>1726</v>
      </c>
      <c r="F59" s="12" t="s">
        <v>117</v>
      </c>
      <c r="G59" s="12" t="s">
        <v>15</v>
      </c>
      <c r="H59" s="2" t="s">
        <v>11</v>
      </c>
      <c r="I59" s="1"/>
    </row>
    <row r="60" customFormat="false" ht="15" hidden="false" customHeight="true" outlineLevel="0" collapsed="false">
      <c r="A60" s="10" t="s">
        <v>113</v>
      </c>
      <c r="B60" s="10" t="s">
        <v>101</v>
      </c>
      <c r="C60" s="13" t="n">
        <v>26193</v>
      </c>
      <c r="D60" s="13" t="n">
        <v>36623</v>
      </c>
      <c r="E60" s="13" t="n">
        <f aca="false">D60-C60</f>
        <v>10430</v>
      </c>
      <c r="F60" s="13" t="s">
        <v>118</v>
      </c>
      <c r="G60" s="13" t="s">
        <v>38</v>
      </c>
      <c r="H60" s="11" t="s">
        <v>17</v>
      </c>
      <c r="I60" s="1"/>
    </row>
    <row r="61" customFormat="false" ht="15" hidden="false" customHeight="true" outlineLevel="0" collapsed="false">
      <c r="A61" s="10" t="s">
        <v>119</v>
      </c>
      <c r="B61" s="10" t="s">
        <v>120</v>
      </c>
      <c r="C61" s="13" t="n">
        <v>17958</v>
      </c>
      <c r="D61" s="13" t="n">
        <v>28340</v>
      </c>
      <c r="E61" s="13" t="n">
        <f aca="false">D61-C61</f>
        <v>10382</v>
      </c>
      <c r="F61" s="13" t="s">
        <v>121</v>
      </c>
      <c r="G61" s="13" t="s">
        <v>10</v>
      </c>
      <c r="H61" s="11" t="s">
        <v>11</v>
      </c>
      <c r="I61" s="1"/>
    </row>
    <row r="62" customFormat="false" ht="15" hidden="false" customHeight="true" outlineLevel="0" collapsed="false">
      <c r="A62" s="10" t="s">
        <v>122</v>
      </c>
      <c r="B62" s="10" t="s">
        <v>123</v>
      </c>
      <c r="C62" s="13" t="n">
        <v>1125103</v>
      </c>
      <c r="D62" s="13" t="n">
        <v>1132452</v>
      </c>
      <c r="E62" s="13" t="n">
        <f aca="false">D62-C62</f>
        <v>7349</v>
      </c>
      <c r="F62" s="13" t="s">
        <v>124</v>
      </c>
      <c r="G62" s="13" t="s">
        <v>33</v>
      </c>
      <c r="H62" s="11" t="s">
        <v>17</v>
      </c>
      <c r="I62" s="1"/>
    </row>
    <row r="63" customFormat="false" ht="15" hidden="false" customHeight="true" outlineLevel="0" collapsed="false">
      <c r="A63" s="8" t="s">
        <v>125</v>
      </c>
      <c r="B63" s="8" t="s">
        <v>126</v>
      </c>
      <c r="C63" s="12" t="n">
        <v>582072</v>
      </c>
      <c r="D63" s="12" t="n">
        <v>585395</v>
      </c>
      <c r="E63" s="12" t="n">
        <f aca="false">D63-C63</f>
        <v>3323</v>
      </c>
      <c r="F63" s="12" t="s">
        <v>127</v>
      </c>
      <c r="G63" s="12" t="s">
        <v>10</v>
      </c>
      <c r="H63" s="2" t="s">
        <v>17</v>
      </c>
      <c r="I63" s="1"/>
    </row>
    <row r="64" customFormat="false" ht="15" hidden="false" customHeight="true" outlineLevel="0" collapsed="false">
      <c r="A64" s="8" t="s">
        <v>125</v>
      </c>
      <c r="B64" s="8" t="s">
        <v>126</v>
      </c>
      <c r="C64" s="12" t="n">
        <v>580026</v>
      </c>
      <c r="D64" s="12" t="n">
        <v>581969</v>
      </c>
      <c r="E64" s="12" t="n">
        <f aca="false">D64-C64</f>
        <v>1943</v>
      </c>
      <c r="F64" s="12" t="s">
        <v>128</v>
      </c>
      <c r="G64" s="12" t="s">
        <v>33</v>
      </c>
      <c r="H64" s="2" t="s">
        <v>17</v>
      </c>
      <c r="I64" s="1"/>
    </row>
    <row r="65" customFormat="false" ht="15" hidden="false" customHeight="true" outlineLevel="0" collapsed="false">
      <c r="A65" s="8" t="s">
        <v>125</v>
      </c>
      <c r="B65" s="8" t="s">
        <v>126</v>
      </c>
      <c r="C65" s="12" t="n">
        <v>573398</v>
      </c>
      <c r="D65" s="12" t="n">
        <v>574606</v>
      </c>
      <c r="E65" s="12" t="n">
        <f aca="false">D65-C65</f>
        <v>1208</v>
      </c>
      <c r="F65" s="12" t="s">
        <v>129</v>
      </c>
      <c r="G65" s="12" t="s">
        <v>10</v>
      </c>
      <c r="H65" s="2" t="s">
        <v>17</v>
      </c>
      <c r="I65" s="1"/>
    </row>
    <row r="66" customFormat="false" ht="15" hidden="false" customHeight="true" outlineLevel="0" collapsed="false">
      <c r="A66" s="10" t="s">
        <v>125</v>
      </c>
      <c r="B66" s="10" t="s">
        <v>126</v>
      </c>
      <c r="C66" s="13" t="n">
        <v>556376</v>
      </c>
      <c r="D66" s="13" t="n">
        <v>566844</v>
      </c>
      <c r="E66" s="13" t="n">
        <f aca="false">D66-C66</f>
        <v>10468</v>
      </c>
      <c r="F66" s="13" t="s">
        <v>130</v>
      </c>
      <c r="G66" s="13" t="s">
        <v>33</v>
      </c>
      <c r="H66" s="11" t="s">
        <v>17</v>
      </c>
      <c r="I66" s="1"/>
    </row>
    <row r="67" customFormat="false" ht="15" hidden="false" customHeight="true" outlineLevel="0" collapsed="false">
      <c r="A67" s="8" t="s">
        <v>131</v>
      </c>
      <c r="B67" s="12" t="s">
        <v>132</v>
      </c>
      <c r="C67" s="12" t="n">
        <v>101</v>
      </c>
      <c r="D67" s="12" t="n">
        <v>2641</v>
      </c>
      <c r="E67" s="12" t="n">
        <f aca="false">D67-C67</f>
        <v>2540</v>
      </c>
      <c r="F67" s="12" t="s">
        <v>133</v>
      </c>
      <c r="G67" s="12" t="s">
        <v>15</v>
      </c>
      <c r="H67" s="2" t="s">
        <v>11</v>
      </c>
      <c r="I67" s="1"/>
    </row>
    <row r="68" customFormat="false" ht="15" hidden="false" customHeight="true" outlineLevel="0" collapsed="false">
      <c r="A68" s="10" t="s">
        <v>131</v>
      </c>
      <c r="B68" s="13" t="s">
        <v>132</v>
      </c>
      <c r="C68" s="13" t="n">
        <v>20468</v>
      </c>
      <c r="D68" s="13" t="n">
        <v>30892</v>
      </c>
      <c r="E68" s="13" t="n">
        <f aca="false">D68-C68</f>
        <v>10424</v>
      </c>
      <c r="F68" s="13" t="s">
        <v>134</v>
      </c>
      <c r="G68" s="13" t="s">
        <v>10</v>
      </c>
      <c r="H68" s="11" t="s">
        <v>11</v>
      </c>
      <c r="I68" s="1"/>
    </row>
    <row r="69" customFormat="false" ht="15" hidden="false" customHeight="true" outlineLevel="0" collapsed="false">
      <c r="A69" s="10" t="s">
        <v>135</v>
      </c>
      <c r="B69" s="10" t="s">
        <v>136</v>
      </c>
      <c r="C69" s="13" t="n">
        <v>9622</v>
      </c>
      <c r="D69" s="13" t="n">
        <v>10860</v>
      </c>
      <c r="E69" s="13" t="n">
        <f aca="false">D69-C69</f>
        <v>1238</v>
      </c>
      <c r="F69" s="13" t="s">
        <v>137</v>
      </c>
      <c r="G69" s="13" t="s">
        <v>33</v>
      </c>
      <c r="H69" s="11" t="s">
        <v>17</v>
      </c>
      <c r="I69" s="1"/>
    </row>
    <row r="70" customFormat="false" ht="15" hidden="false" customHeight="true" outlineLevel="0" collapsed="false">
      <c r="A70" s="8" t="s">
        <v>138</v>
      </c>
      <c r="B70" s="8" t="s">
        <v>61</v>
      </c>
      <c r="C70" s="12" t="n">
        <v>33702</v>
      </c>
      <c r="D70" s="12" t="n">
        <v>39653</v>
      </c>
      <c r="E70" s="12" t="n">
        <f aca="false">D70-C70</f>
        <v>5951</v>
      </c>
      <c r="F70" s="12" t="s">
        <v>139</v>
      </c>
      <c r="G70" s="12" t="s">
        <v>15</v>
      </c>
      <c r="H70" s="2" t="s">
        <v>17</v>
      </c>
      <c r="I70" s="1"/>
    </row>
    <row r="71" customFormat="false" ht="15" hidden="false" customHeight="true" outlineLevel="0" collapsed="false">
      <c r="A71" s="10" t="s">
        <v>138</v>
      </c>
      <c r="B71" s="10" t="s">
        <v>61</v>
      </c>
      <c r="C71" s="13" t="n">
        <v>84056</v>
      </c>
      <c r="D71" s="13" t="n">
        <v>94486</v>
      </c>
      <c r="E71" s="13" t="n">
        <f aca="false">D71-C71</f>
        <v>10430</v>
      </c>
      <c r="F71" s="13" t="s">
        <v>140</v>
      </c>
      <c r="G71" s="13" t="s">
        <v>10</v>
      </c>
      <c r="H71" s="11" t="s">
        <v>11</v>
      </c>
      <c r="I71" s="1"/>
    </row>
  </sheetData>
  <mergeCells count="1">
    <mergeCell ref="C1:D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9T15:06:45Z</dcterms:created>
  <dc:creator>Jose Franco</dc:creator>
  <dc:description/>
  <dc:language>en-US</dc:language>
  <cp:lastModifiedBy>Marjorie</cp:lastModifiedBy>
  <dcterms:modified xsi:type="dcterms:W3CDTF">2011-11-09T17:25:10Z</dcterms:modified>
  <cp:revision>0</cp:revision>
  <dc:subject/>
  <dc:title/>
</cp:coreProperties>
</file>